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9575" yWindow="465" windowWidth="24240" windowHeight="13740" tabRatio="500" activeTab="4"/>
  </bookViews>
  <sheets>
    <sheet name="EgLecRLK" sheetId="1" r:id="rId1"/>
    <sheet name="Shrub" sheetId="2" r:id="rId2"/>
    <sheet name="Corn" sheetId="3" r:id="rId3"/>
    <sheet name="Soybean" sheetId="4" r:id="rId4"/>
    <sheet name="moss" sheetId="5" r:id="rId5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7" uniqueCount="548">
  <si>
    <t>Eucgr.L02453</t>
  </si>
  <si>
    <t>Eucgr.L01708</t>
  </si>
  <si>
    <t>Eucgr.L01618</t>
  </si>
  <si>
    <t>Eucgr.K03237</t>
  </si>
  <si>
    <t>Eucgr.J00553</t>
  </si>
  <si>
    <t>Eucgr.J00550</t>
  </si>
  <si>
    <t>Eucgr.I00234</t>
  </si>
  <si>
    <t>Eucgr.I00232</t>
  </si>
  <si>
    <t>Eucgr.H04929</t>
  </si>
  <si>
    <t>Eucgr.H04928</t>
  </si>
  <si>
    <t>Eucgr.H04925</t>
  </si>
  <si>
    <t>Eucgr.H04921</t>
  </si>
  <si>
    <t>Eucgr.H04920</t>
  </si>
  <si>
    <t>Eucgr.H04918</t>
  </si>
  <si>
    <t>Eucgr.H04917</t>
  </si>
  <si>
    <t>Eucgr.H04910</t>
  </si>
  <si>
    <t>Eucgr.H01063</t>
  </si>
  <si>
    <t>Eucgr.H01060</t>
  </si>
  <si>
    <t>Eucgr.G00951</t>
  </si>
  <si>
    <t>Eucgr.G00947</t>
  </si>
  <si>
    <t>Eucgr.G00936</t>
  </si>
  <si>
    <t>Eucgr.G00929</t>
  </si>
  <si>
    <t>Eucgr.F04152</t>
  </si>
  <si>
    <t>Eucgr.F04146</t>
  </si>
  <si>
    <t>Eucgr.F03382</t>
  </si>
  <si>
    <t>Eucgr.F03379</t>
  </si>
  <si>
    <t>Eucgr.F03374</t>
  </si>
  <si>
    <t>Eucgr.F03372</t>
  </si>
  <si>
    <t>Eucgr.F03371</t>
  </si>
  <si>
    <t>Eucgr.F03370</t>
  </si>
  <si>
    <t>Eucgr.F03369</t>
  </si>
  <si>
    <t>Eucgr.F03366</t>
  </si>
  <si>
    <t>Eucgr.F03116</t>
  </si>
  <si>
    <t>Eucgr.F03113</t>
  </si>
  <si>
    <t>Eucgr.F03112</t>
  </si>
  <si>
    <t>Eucgr.F01056</t>
  </si>
  <si>
    <t>Eucgr.F01049</t>
  </si>
  <si>
    <t>Eucgr.F01048</t>
  </si>
  <si>
    <t>Eucgr.F01040</t>
  </si>
  <si>
    <t>Eucgr.F01031</t>
  </si>
  <si>
    <t>Eucgr.F01030</t>
  </si>
  <si>
    <t>Eucgr.F01028</t>
  </si>
  <si>
    <t>Eucgr.F01025</t>
  </si>
  <si>
    <t>Eucgr.F01024</t>
  </si>
  <si>
    <t>Eucgr.F00875</t>
  </si>
  <si>
    <t>Eucgr.F00872</t>
  </si>
  <si>
    <t>Eucgr.F00869</t>
  </si>
  <si>
    <t>Eucgr.F00866</t>
  </si>
  <si>
    <t>Eucgr.F00860</t>
  </si>
  <si>
    <t>Eucgr.F00858</t>
  </si>
  <si>
    <t>Eucgr.F00846</t>
  </si>
  <si>
    <t>Eucgr.F00845</t>
  </si>
  <si>
    <t>Eucgr.F00843</t>
  </si>
  <si>
    <t>Eucgr.F00842</t>
  </si>
  <si>
    <t>Eucgr.E04147</t>
  </si>
  <si>
    <t>Eucgr.E04143</t>
  </si>
  <si>
    <t>Eucgr.E04138</t>
  </si>
  <si>
    <t>Eucgr.E04137</t>
  </si>
  <si>
    <t>Eucgr.E03972</t>
  </si>
  <si>
    <t>Eucgr.E03963</t>
  </si>
  <si>
    <t>Eucgr.E03760</t>
  </si>
  <si>
    <t>Eucgr.E03754</t>
  </si>
  <si>
    <t>Eucgr.E03671</t>
  </si>
  <si>
    <t>Eucgr.E03670</t>
  </si>
  <si>
    <t>Eucgr.E03669</t>
  </si>
  <si>
    <t>Eucgr.E03667</t>
  </si>
  <si>
    <t>Eucgr.E03662</t>
  </si>
  <si>
    <t>Eucgr.E03659</t>
  </si>
  <si>
    <t>Eucgr.E03649</t>
  </si>
  <si>
    <t>Eucgr.E03639</t>
  </si>
  <si>
    <t>Eucgr.E03629</t>
  </si>
  <si>
    <t>Eucgr.E03623</t>
  </si>
  <si>
    <t>Eucgr.E03621</t>
  </si>
  <si>
    <t>Eucgr.E03620</t>
  </si>
  <si>
    <t>Eucgr.E03619</t>
  </si>
  <si>
    <t>Eucgr.E03453</t>
  </si>
  <si>
    <t>Eucgr.E00549</t>
  </si>
  <si>
    <t>Eucgr.E00547</t>
  </si>
  <si>
    <t>Eucgr.E00546</t>
  </si>
  <si>
    <t>Eucgr.D00925</t>
  </si>
  <si>
    <t>Eucgr.D00923</t>
  </si>
  <si>
    <t>Eucgr.D00912</t>
  </si>
  <si>
    <t>Eucgr.D00910</t>
  </si>
  <si>
    <t>Eucgr.D00906</t>
  </si>
  <si>
    <t>Eucgr.D00895</t>
  </si>
  <si>
    <t>Eucgr.D00886</t>
  </si>
  <si>
    <t>Eucgr.D00793</t>
  </si>
  <si>
    <t>Eucgr.D00792</t>
  </si>
  <si>
    <t>Eucgr.D00791</t>
  </si>
  <si>
    <t>Eucgr.D00785</t>
  </si>
  <si>
    <t>Eucgr.D00784</t>
  </si>
  <si>
    <t>Eucgr.D00781</t>
  </si>
  <si>
    <t>Eucgr.D00780</t>
  </si>
  <si>
    <t>Eucgr.D00778</t>
  </si>
  <si>
    <t>Eucgr.D00776</t>
  </si>
  <si>
    <t>Eucgr.C04371</t>
  </si>
  <si>
    <t>Eucgr.C04369</t>
  </si>
  <si>
    <t>Eucgr.C04353</t>
  </si>
  <si>
    <t>Eucgr.C04350</t>
  </si>
  <si>
    <t>Eucgr.C04349</t>
  </si>
  <si>
    <t>Eucgr.C04345</t>
  </si>
  <si>
    <t>Eucgr.C04340</t>
  </si>
  <si>
    <t>Eucgr.C04338</t>
  </si>
  <si>
    <t>Eucgr.C04328</t>
  </si>
  <si>
    <t>Eucgr.C04326</t>
  </si>
  <si>
    <t>Eucgr.C04325</t>
  </si>
  <si>
    <t>Eucgr.C04324</t>
  </si>
  <si>
    <t>Eucgr.C00487</t>
  </si>
  <si>
    <t>Eucgr.B03649</t>
  </si>
  <si>
    <t>Eucgr.B02606</t>
  </si>
  <si>
    <t>Eucgr.B02605</t>
  </si>
  <si>
    <t>Eucgr.B02603</t>
  </si>
  <si>
    <t>Eucgr.B01621</t>
  </si>
  <si>
    <t>Eucgr.B01614</t>
  </si>
  <si>
    <t>Eucgr.B01366</t>
  </si>
  <si>
    <t>Eucgr.B01365</t>
  </si>
  <si>
    <t>Eucgr.B01362</t>
  </si>
  <si>
    <t>Eucgr.A02679</t>
  </si>
  <si>
    <t>G-type EgLecRLK</t>
  </si>
  <si>
    <t>Eucgr.A00601</t>
  </si>
  <si>
    <t>Eucgr.A00602</t>
  </si>
  <si>
    <t>Eucgr.A00604</t>
  </si>
  <si>
    <t>Eucgr.A01167</t>
  </si>
  <si>
    <t>Eucgr.A01292</t>
  </si>
  <si>
    <t>Eucgr.A02576</t>
  </si>
  <si>
    <t>Eucgr.C01712</t>
  </si>
  <si>
    <t>Eucgr.C01752</t>
  </si>
  <si>
    <t>Eucgr.C01754</t>
  </si>
  <si>
    <t>Eucgr.C01758</t>
  </si>
  <si>
    <t>Eucgr.C01759</t>
  </si>
  <si>
    <t>Eucgr.D00436</t>
  </si>
  <si>
    <t>Eucgr.D00437</t>
  </si>
  <si>
    <t>Eucgr.D00438</t>
  </si>
  <si>
    <t>Eucgr.D00439</t>
  </si>
  <si>
    <t>Eucgr.D00446</t>
  </si>
  <si>
    <t>Eucgr.D00454</t>
  </si>
  <si>
    <t>Eucgr.D00457</t>
  </si>
  <si>
    <t>Eucgr.D00460</t>
  </si>
  <si>
    <t>Eucgr.E03710</t>
  </si>
  <si>
    <t>Eucgr.E03712</t>
  </si>
  <si>
    <t>Eucgr.F02045</t>
  </si>
  <si>
    <t>Eucgr.G00255</t>
  </si>
  <si>
    <t>Eucgr.G00264</t>
  </si>
  <si>
    <t>Eucgr.G00265</t>
  </si>
  <si>
    <t>Eucgr.G00286</t>
  </si>
  <si>
    <t>Eucgr.G01009</t>
  </si>
  <si>
    <t>Eucgr.G01011</t>
  </si>
  <si>
    <t>Eucgr.G01016</t>
  </si>
  <si>
    <t>Eucgr.G01019</t>
  </si>
  <si>
    <t>Eucgr.G01024</t>
  </si>
  <si>
    <t>Eucgr.G01510</t>
  </si>
  <si>
    <t>Eucgr.G02954</t>
  </si>
  <si>
    <t>Eucgr.G02970</t>
  </si>
  <si>
    <t>Eucgr.G02972</t>
  </si>
  <si>
    <t>Eucgr.G02973</t>
  </si>
  <si>
    <t>Eucgr.G02980</t>
  </si>
  <si>
    <t>Eucgr.G02982</t>
  </si>
  <si>
    <t>Eucgr.H01491</t>
  </si>
  <si>
    <t>Eucgr.H01494</t>
  </si>
  <si>
    <t>Eucgr.H01496</t>
  </si>
  <si>
    <t>Eucgr.H01498</t>
  </si>
  <si>
    <t>Eucgr.H01502</t>
  </si>
  <si>
    <t>Eucgr.H01505</t>
  </si>
  <si>
    <t>Eucgr.H02418</t>
  </si>
  <si>
    <t>Eucgr.H02420</t>
  </si>
  <si>
    <t>Eucgr.H02422</t>
  </si>
  <si>
    <t>Eucgr.H02425</t>
  </si>
  <si>
    <t>Eucgr.H02428</t>
  </si>
  <si>
    <t>Eucgr.H03724</t>
  </si>
  <si>
    <t>Eucgr.I00577</t>
  </si>
  <si>
    <t>Eucgr.I00837</t>
  </si>
  <si>
    <t>Eucgr.I00850</t>
  </si>
  <si>
    <t>Eucgr.J02576</t>
  </si>
  <si>
    <t>Eucgr.J02577</t>
  </si>
  <si>
    <t>Eucgr.J02657</t>
  </si>
  <si>
    <t>Eucgr.J02660</t>
  </si>
  <si>
    <t>Eucgr.K01843</t>
  </si>
  <si>
    <t>Eucgr.K03066</t>
  </si>
  <si>
    <t>Eucgr.K03069</t>
  </si>
  <si>
    <t>Eucgr.K03072</t>
  </si>
  <si>
    <t>Eucgr.K03075</t>
  </si>
  <si>
    <t>Eucgr.K03076</t>
  </si>
  <si>
    <t>Eucgr.K03077</t>
  </si>
  <si>
    <t>Eucgr.K03082</t>
  </si>
  <si>
    <t>Eucgr.K03083</t>
  </si>
  <si>
    <t>Eucgr.K03090</t>
  </si>
  <si>
    <t>Eucgr.K03091</t>
  </si>
  <si>
    <t>Eucgr.K03093</t>
  </si>
  <si>
    <t>Eucgr.K03096</t>
  </si>
  <si>
    <t>Eucgr.K03097</t>
  </si>
  <si>
    <t>Eucgr.K03098</t>
  </si>
  <si>
    <t>Eucgr.K03102</t>
  </si>
  <si>
    <t>Eucgr.L01021</t>
  </si>
  <si>
    <t>Eucgr.L01525</t>
  </si>
  <si>
    <t>Eucgr.L01538</t>
  </si>
  <si>
    <t>Eucgr.L01973</t>
  </si>
  <si>
    <t>Eucgr.L02124</t>
  </si>
  <si>
    <t>Eucgr.L02496</t>
  </si>
  <si>
    <t>L-type EgLecRLK</t>
  </si>
  <si>
    <t>C-type EgLecRLK</t>
  </si>
  <si>
    <t>Eucgr.E04320</t>
  </si>
  <si>
    <t>evm_27.TU.AmTr_v1.0_scaffold00138.18</t>
  </si>
  <si>
    <t>evm_27.TU.AmTr_v1.0_scaffold00078.12</t>
  </si>
  <si>
    <t>evm_27.TU.AmTr_v1.0_scaffold00075.7</t>
  </si>
  <si>
    <t>evm_27.TU.AmTr_v1.0_scaffold00072.15</t>
  </si>
  <si>
    <t>evm_27.TU.AmTr_v1.0_scaffold00072.13</t>
  </si>
  <si>
    <t>evm_27.TU.AmTr_v1.0_scaffold00068.90</t>
  </si>
  <si>
    <t>evm_27.TU.AmTr_v1.0_scaffold00030.66</t>
  </si>
  <si>
    <t>evm_27.TU.AmTr_v1.0_scaffold00030.62</t>
  </si>
  <si>
    <t>evm_27.TU.AmTr_v1.0_scaffold00030.53</t>
  </si>
  <si>
    <t>evm_27.TU.AmTr_v1.0_scaffold00024.107</t>
  </si>
  <si>
    <t>evm_27.TU.AmTr_v1.0_scaffold00022.224</t>
  </si>
  <si>
    <t>evm_27.TU.AmTr_v1.0_scaffold00022.222</t>
  </si>
  <si>
    <t>evm_27.TU.AmTr_v1.0_scaffold00022.221</t>
  </si>
  <si>
    <t>evm_27.TU.AmTr_v1.0_scaffold00022.216</t>
  </si>
  <si>
    <t>evm_27.TU.AmTr_v1.0_scaffold00017.67</t>
  </si>
  <si>
    <t>evm_27.TU.AmTr_v1.0_scaffold00017.63</t>
  </si>
  <si>
    <t>evm_27.TU.AmTr_v1.0_scaffold00012.367</t>
  </si>
  <si>
    <t>evm_27.TU.AmTr_v1.0_scaffold00012.366</t>
  </si>
  <si>
    <t>evm_27.TU.AmTr_v1.0_scaffold00009.133</t>
  </si>
  <si>
    <t>evm_27.TU.AmTr_v1.0_scaffold00008.10</t>
  </si>
  <si>
    <t>evm_27.TU.AmTr_v1.0_scaffold00006.103</t>
  </si>
  <si>
    <t>evm_27.TU.AmTr_v1.0_scaffold00005.104</t>
  </si>
  <si>
    <t>evm_27.TU.AmTr_v1.0_scaffold00002.617</t>
  </si>
  <si>
    <t>evm_27.TU.AmTr_v1.0_scaffold00002.472</t>
  </si>
  <si>
    <t>evm_27.TU.AmTr_v1.0_scaffold00001.3</t>
  </si>
  <si>
    <t>evm_27.TU.AmTr_v1.0_scaffold00144.46</t>
  </si>
  <si>
    <t>evm_27.TU.AmTr_v1.0_scaffold00108.11</t>
  </si>
  <si>
    <t>evm_27.TU.AmTr_v1.0_scaffold00104.11</t>
  </si>
  <si>
    <t>evm_27.TU.AmTr_v1.0_scaffold00078.160</t>
  </si>
  <si>
    <t>evm_27.TU.AmTr_v1.0_scaffold00068.131</t>
  </si>
  <si>
    <t>evm_27.TU.AmTr_v1.0_scaffold00068.130</t>
  </si>
  <si>
    <t>evm_27.TU.AmTr_v1.0_scaffold00061.267</t>
  </si>
  <si>
    <t>evm_27.TU.AmTr_v1.0_scaffold00049.224</t>
  </si>
  <si>
    <t>evm_27.TU.AmTr_v1.0_scaffold00049.223</t>
  </si>
  <si>
    <t>evm_27.TU.AmTr_v1.0_scaffold00049.222</t>
  </si>
  <si>
    <t>evm_27.TU.AmTr_v1.0_scaffold00046.126</t>
  </si>
  <si>
    <t>evm_27.TU.AmTr_v1.0_scaffold00046.124</t>
  </si>
  <si>
    <t>evm_27.TU.AmTr_v1.0_scaffold00046.123</t>
  </si>
  <si>
    <t>evm_27.TU.AmTr_v1.0_scaffold00046.122</t>
  </si>
  <si>
    <t>evm_27.TU.AmTr_v1.0_scaffold00029.286</t>
  </si>
  <si>
    <t>evm_27.TU.AmTr_v1.0_scaffold00022.20</t>
  </si>
  <si>
    <t>evm_27.TU.AmTr_v1.0_scaffold00012.288</t>
  </si>
  <si>
    <t>evm_27.TU.AmTr_v1.0_scaffold00012.284</t>
  </si>
  <si>
    <t>evm_27.TU.AmTr_v1.0_scaffold00012.283</t>
  </si>
  <si>
    <t>evm_27.TU.AmTr_v1.0_scaffold00012.282</t>
  </si>
  <si>
    <t>evm_27.TU.AmTr_v1.0_scaffold00012.281</t>
  </si>
  <si>
    <t>evm_27.TU.AmTr_v1.0_scaffold00012.280</t>
  </si>
  <si>
    <t>evm_27.TU.AmTr_v1.0_scaffold00012.276</t>
  </si>
  <si>
    <t>evm_27.TU.AmTr_v1.0_scaffold00012.275</t>
  </si>
  <si>
    <t>evm_27.TU.AmTr_v1.0_scaffold00012.273</t>
  </si>
  <si>
    <t>evm_27.TU.AmTr_v1.0_scaffold00012.272</t>
  </si>
  <si>
    <t>evm_27.TU.AmTr_v1.0_scaffold00012.271</t>
  </si>
  <si>
    <t>evm_27.TU.AmTr_v1.0_scaffold00012.270</t>
  </si>
  <si>
    <t>evm_27.TU.AmTr_v1.0_scaffold00012.269</t>
  </si>
  <si>
    <t>evm_27.TU.AmTr_v1.0_scaffold00002.380</t>
  </si>
  <si>
    <t>GRMZM5G889999</t>
  </si>
  <si>
    <t>GRMZM2G471596</t>
  </si>
  <si>
    <t>GRMZM2G465999</t>
  </si>
  <si>
    <t>GRMZM2G465987</t>
  </si>
  <si>
    <t>GRMZM2G435592</t>
  </si>
  <si>
    <t>GRMZM2G426147</t>
  </si>
  <si>
    <t>GRMZM2G420882</t>
  </si>
  <si>
    <t>GRMZM2G418956</t>
  </si>
  <si>
    <t>GRMZM2G418689</t>
  </si>
  <si>
    <t>GRMZM2G413030</t>
  </si>
  <si>
    <t>GRMZM2G411668</t>
  </si>
  <si>
    <t>GRMZM2G401606</t>
  </si>
  <si>
    <t>GRMZM2G391288</t>
  </si>
  <si>
    <t>GRMZM2G383881</t>
  </si>
  <si>
    <t>GRMZM2G366411</t>
  </si>
  <si>
    <t>GRMZM2G364375</t>
  </si>
  <si>
    <t>GRMZM2G340654</t>
  </si>
  <si>
    <t>GRMZM2G334592</t>
  </si>
  <si>
    <t>GRMZM2G330751</t>
  </si>
  <si>
    <t>GRMZM2G328785</t>
  </si>
  <si>
    <t>GRMZM2G322728</t>
  </si>
  <si>
    <t>GRMZM2G322723</t>
  </si>
  <si>
    <t>GRMZM2G318862</t>
  </si>
  <si>
    <t>GRMZM2G309512</t>
  </si>
  <si>
    <t>GRMZM2G309025</t>
  </si>
  <si>
    <t>GRMZM2G304897</t>
  </si>
  <si>
    <t>GRMZM2G303909</t>
  </si>
  <si>
    <t>GRMZM2G301738</t>
  </si>
  <si>
    <t>GRMZM2G301124</t>
  </si>
  <si>
    <t>GRMZM2G152793</t>
  </si>
  <si>
    <t>GRMZM2G142207</t>
  </si>
  <si>
    <t>GRMZM2G135378</t>
  </si>
  <si>
    <t>GRMZM2G135013</t>
  </si>
  <si>
    <t>GRMZM2G134432</t>
  </si>
  <si>
    <t>GRMZM2G129058</t>
  </si>
  <si>
    <t>GRMZM2G127650</t>
  </si>
  <si>
    <t>GRMZM2G123604</t>
  </si>
  <si>
    <t>GRMZM2G117250</t>
  </si>
  <si>
    <t>GRMZM2G113158</t>
  </si>
  <si>
    <t>GRMZM2G106702</t>
  </si>
  <si>
    <t>GRMZM2G099324</t>
  </si>
  <si>
    <t>GRMZM2G098037</t>
  </si>
  <si>
    <t>GRMZM2G075247</t>
  </si>
  <si>
    <t>GRMZM2G017164</t>
  </si>
  <si>
    <t>GRMZM2G002555</t>
  </si>
  <si>
    <t>GRMZM2G000620</t>
  </si>
  <si>
    <t>GRMZM5G896540</t>
  </si>
  <si>
    <t>GRMZM5G869971</t>
  </si>
  <si>
    <t>GRMZM5G820163</t>
  </si>
  <si>
    <t>GRMZM5G816031</t>
  </si>
  <si>
    <t>GRMZM2G475948</t>
  </si>
  <si>
    <t>GRMZM2G474153</t>
  </si>
  <si>
    <t>GRMZM2G469175</t>
  </si>
  <si>
    <t>GRMZM2G468756</t>
  </si>
  <si>
    <t>GRMZM2G466298</t>
  </si>
  <si>
    <t>GRMZM2G452121</t>
  </si>
  <si>
    <t>GRMZM2G443843</t>
  </si>
  <si>
    <t>GRMZM2G443829</t>
  </si>
  <si>
    <t>GRMZM2G438871</t>
  </si>
  <si>
    <t>GRMZM2G400720</t>
  </si>
  <si>
    <t>GRMZM2G400694</t>
  </si>
  <si>
    <t>GRMZM2G399087</t>
  </si>
  <si>
    <t>GRMZM2G397889</t>
  </si>
  <si>
    <t>GRMZM2G381766</t>
  </si>
  <si>
    <t>GRMZM2G381086</t>
  </si>
  <si>
    <t>GRMZM2G377199</t>
  </si>
  <si>
    <t>GRMZM2G351937</t>
  </si>
  <si>
    <t>GRMZM2G349243</t>
  </si>
  <si>
    <t>GRMZM2G341304</t>
  </si>
  <si>
    <t>GRMZM2G341302</t>
  </si>
  <si>
    <t>GRMZM2G338691</t>
  </si>
  <si>
    <t>GRMZM2G337768</t>
  </si>
  <si>
    <t>GRMZM2G332821</t>
  </si>
  <si>
    <t>GRMZM2G328258</t>
  </si>
  <si>
    <t>GRMZM2G303965</t>
  </si>
  <si>
    <t>GRMZM2G168953</t>
  </si>
  <si>
    <t>GRMZM2G159953</t>
  </si>
  <si>
    <t>GRMZM2G154766</t>
  </si>
  <si>
    <t>GRMZM2G146866</t>
  </si>
  <si>
    <t>GRMZM2G142037</t>
  </si>
  <si>
    <t>GRMZM2G118428</t>
  </si>
  <si>
    <t>GRMZM2G104655</t>
  </si>
  <si>
    <t>GRMZM2G093736</t>
  </si>
  <si>
    <t>GRMZM2G093246</t>
  </si>
  <si>
    <t>GRMZM2G093210</t>
  </si>
  <si>
    <t>GRMZM2G082830</t>
  </si>
  <si>
    <t>GRMZM2G079376</t>
  </si>
  <si>
    <t>GRMZM2G075884</t>
  </si>
  <si>
    <t>GRMZM2G060271</t>
  </si>
  <si>
    <t>GRMZM2G056109</t>
  </si>
  <si>
    <t>GRMZM2G054023</t>
  </si>
  <si>
    <t>GRMZM2G022514</t>
  </si>
  <si>
    <t>GRMZM2G015136</t>
  </si>
  <si>
    <t>AC214040.3_FG009</t>
  </si>
  <si>
    <t>Glyma.U032400</t>
  </si>
  <si>
    <t>Glyma.20G072500</t>
  </si>
  <si>
    <t>Glyma.18G205000</t>
  </si>
  <si>
    <t>Glyma.18G185500</t>
  </si>
  <si>
    <t>Glyma.18G185400</t>
  </si>
  <si>
    <t>Glyma.18G150300</t>
  </si>
  <si>
    <t>Glyma.18G076200</t>
  </si>
  <si>
    <t>Glyma.18G043500</t>
  </si>
  <si>
    <t>Glyma.17G224600</t>
  </si>
  <si>
    <t>Glyma.17G224500</t>
  </si>
  <si>
    <t>Glyma.17G224300</t>
  </si>
  <si>
    <t>Glyma.17G224200</t>
  </si>
  <si>
    <t>Glyma.17G218500</t>
  </si>
  <si>
    <t>Glyma.17G150600</t>
  </si>
  <si>
    <t>Glyma.17G150400</t>
  </si>
  <si>
    <t>Glyma.17G085000</t>
  </si>
  <si>
    <t>Glyma.16G119800</t>
  </si>
  <si>
    <t>Glyma.15G074600</t>
  </si>
  <si>
    <t>Glyma.15G059200</t>
  </si>
  <si>
    <t>Glyma.14G211200</t>
  </si>
  <si>
    <t>Glyma.14G189100</t>
  </si>
  <si>
    <t>Glyma.14G100800</t>
  </si>
  <si>
    <t>Glyma.14G100700</t>
  </si>
  <si>
    <t>Glyma.14G100600</t>
  </si>
  <si>
    <t>Glyma.14G100400</t>
  </si>
  <si>
    <t>Glyma.14G100300</t>
  </si>
  <si>
    <t>Glyma.14G013300</t>
  </si>
  <si>
    <t>Glyma.13G296300</t>
  </si>
  <si>
    <t>Glyma.13G296200</t>
  </si>
  <si>
    <t>Glyma.13G255500</t>
  </si>
  <si>
    <t>Glyma.13G238700</t>
  </si>
  <si>
    <t>Glyma.12G114100</t>
  </si>
  <si>
    <t>Glyma.11G220900</t>
  </si>
  <si>
    <t>Glyma.11G213100</t>
  </si>
  <si>
    <t>Glyma.11G089100</t>
  </si>
  <si>
    <t>Glyma.10G227000</t>
  </si>
  <si>
    <t>Glyma.09G110700</t>
  </si>
  <si>
    <t>Glyma.09G110500</t>
  </si>
  <si>
    <t>Glyma.08G275400</t>
  </si>
  <si>
    <t>Glyma.08G075200</t>
  </si>
  <si>
    <t>Glyma.08G066200</t>
  </si>
  <si>
    <t>Glyma.08G066100</t>
  </si>
  <si>
    <t>Glyma.08G066000</t>
  </si>
  <si>
    <t>Glyma.08G065900</t>
  </si>
  <si>
    <t>Glyma.08G065800</t>
  </si>
  <si>
    <t>Glyma.08G065500</t>
  </si>
  <si>
    <t>Glyma.07G184000</t>
  </si>
  <si>
    <t>Glyma.07G183900</t>
  </si>
  <si>
    <t>Glyma.07G154100</t>
  </si>
  <si>
    <t>Glyma.07G135600</t>
  </si>
  <si>
    <t>Glyma.07G135400</t>
  </si>
  <si>
    <t>Glyma.06G292100</t>
  </si>
  <si>
    <t>Glyma.05G041300</t>
  </si>
  <si>
    <t>Glyma.03G069300</t>
  </si>
  <si>
    <t>Glyma.03G068600</t>
  </si>
  <si>
    <t>Glyma.03G051100</t>
  </si>
  <si>
    <t>Glyma.02G241500</t>
  </si>
  <si>
    <t>Glyma.02G221900</t>
  </si>
  <si>
    <t>Glyma.02G172200</t>
  </si>
  <si>
    <t>Glyma.02G043000</t>
  </si>
  <si>
    <t>Glyma.02G042900</t>
  </si>
  <si>
    <t>Glyma.01G155600</t>
  </si>
  <si>
    <t>Glyma.01G101000</t>
  </si>
  <si>
    <t>Glyma.01G099900</t>
  </si>
  <si>
    <t>Glyma.20G173600</t>
  </si>
  <si>
    <t>Glyma.20G164200</t>
  </si>
  <si>
    <t>Glyma.18G171500</t>
  </si>
  <si>
    <t>Glyma.17G211200</t>
  </si>
  <si>
    <t>Glyma.16G157400</t>
  </si>
  <si>
    <t>Glyma.16G093900</t>
  </si>
  <si>
    <t>Glyma.16G034900</t>
  </si>
  <si>
    <t>Glyma.15G258400</t>
  </si>
  <si>
    <t>Glyma.15G250200</t>
  </si>
  <si>
    <t>Glyma.15G221800</t>
  </si>
  <si>
    <t>Glyma.15G065200</t>
  </si>
  <si>
    <t>Glyma.15G065100</t>
  </si>
  <si>
    <t>Glyma.15G064900</t>
  </si>
  <si>
    <t>Glyma.15G007800</t>
  </si>
  <si>
    <t>Glyma.14G116500</t>
  </si>
  <si>
    <t>Glyma.14G054500</t>
  </si>
  <si>
    <t>Glyma.14G054300</t>
  </si>
  <si>
    <t>Glyma.13G365400</t>
  </si>
  <si>
    <t>Glyma.13G303800</t>
  </si>
  <si>
    <t>Glyma.13G303400</t>
  </si>
  <si>
    <t>Glyma.13G284100</t>
  </si>
  <si>
    <t>Glyma.13G283400</t>
  </si>
  <si>
    <t>Glyma.13G283200</t>
  </si>
  <si>
    <t>Glyma.13G283100</t>
  </si>
  <si>
    <t>Glyma.13G249300</t>
  </si>
  <si>
    <t>Glyma.13G249200</t>
  </si>
  <si>
    <t>Glyma.13G249000</t>
  </si>
  <si>
    <t>Glyma.13G248900</t>
  </si>
  <si>
    <t>Glyma.13G248800</t>
  </si>
  <si>
    <t>Glyma.13G248700</t>
  </si>
  <si>
    <t>Glyma.13G248500</t>
  </si>
  <si>
    <t>Glyma.13G248400</t>
  </si>
  <si>
    <t>Glyma.13G248300</t>
  </si>
  <si>
    <t>Glyma.13G167000</t>
  </si>
  <si>
    <t>Glyma.12G240300</t>
  </si>
  <si>
    <t>Glyma.12G198800</t>
  </si>
  <si>
    <t>Glyma.12G198600</t>
  </si>
  <si>
    <t>Glyma.12G198100</t>
  </si>
  <si>
    <t>Glyma.12G198000</t>
  </si>
  <si>
    <t>Glyma.12G145400</t>
  </si>
  <si>
    <t>Glyma.12G145300</t>
  </si>
  <si>
    <t>Glyma.12G144800</t>
  </si>
  <si>
    <t>Glyma.12G144500</t>
  </si>
  <si>
    <t>Glyma.12G144400</t>
  </si>
  <si>
    <t>Glyma.12G144100</t>
  </si>
  <si>
    <t>Glyma.12G143900</t>
  </si>
  <si>
    <t>Glyma.12G143200</t>
  </si>
  <si>
    <t>Glyma.12G143000</t>
  </si>
  <si>
    <t>Glyma.12G142800</t>
  </si>
  <si>
    <t>Glyma.12G142400</t>
  </si>
  <si>
    <t>Glyma.12G142300</t>
  </si>
  <si>
    <t>Glyma.12G142200</t>
  </si>
  <si>
    <t>Glyma.12G142100</t>
  </si>
  <si>
    <t>Glyma.12G140800</t>
  </si>
  <si>
    <t>Glyma.12G140400</t>
  </si>
  <si>
    <t>Glyma.12G140300</t>
  </si>
  <si>
    <t>Glyma.12G140200</t>
  </si>
  <si>
    <t>Glyma.12G104100</t>
  </si>
  <si>
    <t>Glyma.12G103700</t>
  </si>
  <si>
    <t>Glyma.11G152200</t>
  </si>
  <si>
    <t>Glyma.10G228900</t>
  </si>
  <si>
    <t>Glyma.09G099200</t>
  </si>
  <si>
    <t>Glyma.09G099100</t>
  </si>
  <si>
    <t>Glyma.09G003100</t>
  </si>
  <si>
    <t>Glyma.08G355200</t>
  </si>
  <si>
    <t>Glyma.08G355100</t>
  </si>
  <si>
    <t>Glyma.08G355000</t>
  </si>
  <si>
    <t>Glyma.08G354900</t>
  </si>
  <si>
    <t>Glyma.08G352300</t>
  </si>
  <si>
    <t>Glyma.08G352200</t>
  </si>
  <si>
    <t>Glyma.08G352100</t>
  </si>
  <si>
    <t>Glyma.08G307400</t>
  </si>
  <si>
    <t>Glyma.08G176200</t>
  </si>
  <si>
    <t>Glyma.08G061000</t>
  </si>
  <si>
    <t>Glyma.08G060800</t>
  </si>
  <si>
    <t>Glyma.08G060500</t>
  </si>
  <si>
    <t>Glyma.07G188800</t>
  </si>
  <si>
    <t>Glyma.07G173000</t>
  </si>
  <si>
    <t>Glyma.07G108400</t>
  </si>
  <si>
    <t>Glyma.07G108200</t>
  </si>
  <si>
    <t>Glyma.07G080700</t>
  </si>
  <si>
    <t>Glyma.07G069000</t>
  </si>
  <si>
    <t>Glyma.06G300600</t>
  </si>
  <si>
    <t>Glyma.06G262700</t>
  </si>
  <si>
    <t>Glyma.06G262400</t>
  </si>
  <si>
    <t>Glyma.06G262300</t>
  </si>
  <si>
    <t>Glyma.06G262100</t>
  </si>
  <si>
    <t>Glyma.06G262000</t>
  </si>
  <si>
    <t>Glyma.06G261900</t>
  </si>
  <si>
    <t>Glyma.06G261800</t>
  </si>
  <si>
    <t>Glyma.06G261200</t>
  </si>
  <si>
    <t>Glyma.06G261100</t>
  </si>
  <si>
    <t>Glyma.06G261000</t>
  </si>
  <si>
    <t>Glyma.06G260900</t>
  </si>
  <si>
    <t>Glyma.06G258900</t>
  </si>
  <si>
    <t>Glyma.06G258500</t>
  </si>
  <si>
    <t>Glyma.06G258400</t>
  </si>
  <si>
    <t>Glyma.06G258200</t>
  </si>
  <si>
    <t>Glyma.06G257500</t>
  </si>
  <si>
    <t>Glyma.06G257000</t>
  </si>
  <si>
    <t>Glyma.06G256700</t>
  </si>
  <si>
    <t>Glyma.06G256600</t>
  </si>
  <si>
    <t>Glyma.06G256400</t>
  </si>
  <si>
    <t>Glyma.06G255900</t>
  </si>
  <si>
    <t>Glyma.06G068100</t>
  </si>
  <si>
    <t>Glyma.06G043200</t>
  </si>
  <si>
    <t>Glyma.05G071100</t>
  </si>
  <si>
    <t>Glyma.04G139100</t>
  </si>
  <si>
    <t>Glyma.04G066700</t>
  </si>
  <si>
    <t>Glyma.04G042500</t>
  </si>
  <si>
    <t>Glyma.04G042400</t>
  </si>
  <si>
    <t>Glyma.03G090500</t>
  </si>
  <si>
    <t>Glyma.03G090200</t>
  </si>
  <si>
    <t>Glyma.03G079500</t>
  </si>
  <si>
    <t>Glyma.03G054900</t>
  </si>
  <si>
    <t>Glyma.03G003300</t>
  </si>
  <si>
    <t>Glyma.03G003100</t>
  </si>
  <si>
    <t>Glyma.03G003000</t>
  </si>
  <si>
    <t>Glyma.03G002900</t>
  </si>
  <si>
    <t>Glyma.03G002700</t>
  </si>
  <si>
    <t>Glyma.02G075600</t>
  </si>
  <si>
    <t>Glyma.01G117900</t>
  </si>
  <si>
    <t>Pp3c5_17880</t>
  </si>
  <si>
    <t>Pp3c6_6060</t>
  </si>
  <si>
    <t>Pp3c16_21640</t>
  </si>
  <si>
    <t xml:space="preserve">G-type </t>
  </si>
  <si>
    <t xml:space="preserve">L-type </t>
  </si>
  <si>
    <t xml:space="preserve">C-type </t>
  </si>
  <si>
    <t>Pp3c10_3010</t>
  </si>
  <si>
    <t>Pp3c14_6900</t>
  </si>
  <si>
    <t>Glyma.09G072500</t>
  </si>
  <si>
    <t>Glyma.15G181400</t>
  </si>
  <si>
    <t>GRMZM2G04989</t>
  </si>
  <si>
    <t>evm_27.TU.AmTr_v1.0_scaffold00613.363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19"/>
  <sheetViews>
    <sheetView workbookViewId="0">
      <selection activeCell="L10" sqref="L10"/>
    </sheetView>
  </sheetViews>
  <sheetFormatPr defaultColWidth="11" defaultRowHeight="15.75"/>
  <cols>
    <col min="1" max="1" width="26.875" style="1" customWidth="1"/>
    <col min="2" max="2" width="22.375" style="2" customWidth="1"/>
    <col min="3" max="3" width="29.5" style="2" customWidth="1"/>
    <col min="16" max="16" width="15.875" customWidth="1"/>
  </cols>
  <sheetData>
    <row r="1" spans="1:3" s="5" customFormat="1" ht="16.5" thickBot="1">
      <c r="A1" s="3" t="s">
        <v>118</v>
      </c>
      <c r="B1" s="4" t="s">
        <v>198</v>
      </c>
      <c r="C1" s="4" t="s">
        <v>199</v>
      </c>
    </row>
    <row r="2" spans="1:3">
      <c r="A2" s="1" t="s">
        <v>117</v>
      </c>
      <c r="B2" s="2" t="s">
        <v>119</v>
      </c>
      <c r="C2" s="2" t="s">
        <v>200</v>
      </c>
    </row>
    <row r="3" spans="1:3">
      <c r="A3" s="1" t="s">
        <v>116</v>
      </c>
      <c r="B3" s="2" t="s">
        <v>120</v>
      </c>
    </row>
    <row r="4" spans="1:3">
      <c r="A4" s="1" t="s">
        <v>115</v>
      </c>
      <c r="B4" s="2" t="s">
        <v>121</v>
      </c>
    </row>
    <row r="5" spans="1:3">
      <c r="A5" s="1" t="s">
        <v>114</v>
      </c>
      <c r="B5" s="2" t="s">
        <v>122</v>
      </c>
    </row>
    <row r="6" spans="1:3">
      <c r="A6" s="1" t="s">
        <v>113</v>
      </c>
      <c r="B6" s="2" t="s">
        <v>123</v>
      </c>
    </row>
    <row r="7" spans="1:3">
      <c r="A7" s="1" t="s">
        <v>112</v>
      </c>
      <c r="B7" s="2" t="s">
        <v>124</v>
      </c>
    </row>
    <row r="8" spans="1:3">
      <c r="A8" s="1" t="s">
        <v>111</v>
      </c>
      <c r="B8" s="2" t="s">
        <v>125</v>
      </c>
    </row>
    <row r="9" spans="1:3">
      <c r="A9" s="1" t="s">
        <v>110</v>
      </c>
      <c r="B9" s="2" t="s">
        <v>126</v>
      </c>
    </row>
    <row r="10" spans="1:3">
      <c r="A10" s="1" t="s">
        <v>109</v>
      </c>
      <c r="B10" s="2" t="s">
        <v>127</v>
      </c>
    </row>
    <row r="11" spans="1:3">
      <c r="A11" s="1" t="s">
        <v>108</v>
      </c>
      <c r="B11" s="2" t="s">
        <v>128</v>
      </c>
    </row>
    <row r="12" spans="1:3">
      <c r="A12" s="1" t="s">
        <v>107</v>
      </c>
      <c r="B12" s="2" t="s">
        <v>129</v>
      </c>
    </row>
    <row r="13" spans="1:3">
      <c r="A13" s="1" t="s">
        <v>106</v>
      </c>
      <c r="B13" s="2" t="s">
        <v>130</v>
      </c>
    </row>
    <row r="14" spans="1:3">
      <c r="A14" s="1" t="s">
        <v>105</v>
      </c>
      <c r="B14" s="2" t="s">
        <v>131</v>
      </c>
    </row>
    <row r="15" spans="1:3">
      <c r="A15" s="1" t="s">
        <v>104</v>
      </c>
      <c r="B15" s="2" t="s">
        <v>132</v>
      </c>
    </row>
    <row r="16" spans="1:3">
      <c r="A16" s="1" t="s">
        <v>103</v>
      </c>
      <c r="B16" s="2" t="s">
        <v>133</v>
      </c>
    </row>
    <row r="17" spans="1:2">
      <c r="A17" s="1" t="s">
        <v>102</v>
      </c>
      <c r="B17" s="2" t="s">
        <v>134</v>
      </c>
    </row>
    <row r="18" spans="1:2">
      <c r="A18" s="1" t="s">
        <v>101</v>
      </c>
      <c r="B18" s="2" t="s">
        <v>135</v>
      </c>
    </row>
    <row r="19" spans="1:2">
      <c r="A19" s="1" t="s">
        <v>100</v>
      </c>
      <c r="B19" s="2" t="s">
        <v>136</v>
      </c>
    </row>
    <row r="20" spans="1:2">
      <c r="A20" s="1" t="s">
        <v>99</v>
      </c>
      <c r="B20" s="2" t="s">
        <v>137</v>
      </c>
    </row>
    <row r="21" spans="1:2">
      <c r="A21" s="1" t="s">
        <v>98</v>
      </c>
      <c r="B21" s="2" t="s">
        <v>138</v>
      </c>
    </row>
    <row r="22" spans="1:2">
      <c r="A22" s="1" t="s">
        <v>97</v>
      </c>
      <c r="B22" s="2" t="s">
        <v>139</v>
      </c>
    </row>
    <row r="23" spans="1:2">
      <c r="A23" s="1" t="s">
        <v>96</v>
      </c>
      <c r="B23" s="2" t="s">
        <v>140</v>
      </c>
    </row>
    <row r="24" spans="1:2">
      <c r="A24" s="1" t="s">
        <v>95</v>
      </c>
      <c r="B24" s="2" t="s">
        <v>141</v>
      </c>
    </row>
    <row r="25" spans="1:2">
      <c r="A25" s="1" t="s">
        <v>94</v>
      </c>
      <c r="B25" s="2" t="s">
        <v>142</v>
      </c>
    </row>
    <row r="26" spans="1:2">
      <c r="A26" s="1" t="s">
        <v>93</v>
      </c>
      <c r="B26" s="2" t="s">
        <v>143</v>
      </c>
    </row>
    <row r="27" spans="1:2">
      <c r="A27" s="1" t="s">
        <v>92</v>
      </c>
      <c r="B27" s="2" t="s">
        <v>144</v>
      </c>
    </row>
    <row r="28" spans="1:2">
      <c r="A28" s="1" t="s">
        <v>91</v>
      </c>
      <c r="B28" s="2" t="s">
        <v>145</v>
      </c>
    </row>
    <row r="29" spans="1:2">
      <c r="A29" s="1" t="s">
        <v>90</v>
      </c>
      <c r="B29" s="2" t="s">
        <v>146</v>
      </c>
    </row>
    <row r="30" spans="1:2">
      <c r="A30" s="1" t="s">
        <v>89</v>
      </c>
      <c r="B30" s="2" t="s">
        <v>147</v>
      </c>
    </row>
    <row r="31" spans="1:2">
      <c r="A31" s="1" t="s">
        <v>88</v>
      </c>
      <c r="B31" s="2" t="s">
        <v>148</v>
      </c>
    </row>
    <row r="32" spans="1:2">
      <c r="A32" s="1" t="s">
        <v>87</v>
      </c>
      <c r="B32" s="2" t="s">
        <v>149</v>
      </c>
    </row>
    <row r="33" spans="1:2">
      <c r="A33" s="1" t="s">
        <v>86</v>
      </c>
      <c r="B33" s="2" t="s">
        <v>150</v>
      </c>
    </row>
    <row r="34" spans="1:2">
      <c r="A34" s="1" t="s">
        <v>85</v>
      </c>
      <c r="B34" s="2" t="s">
        <v>151</v>
      </c>
    </row>
    <row r="35" spans="1:2">
      <c r="A35" s="1" t="s">
        <v>84</v>
      </c>
      <c r="B35" s="2" t="s">
        <v>152</v>
      </c>
    </row>
    <row r="36" spans="1:2">
      <c r="A36" s="1" t="s">
        <v>83</v>
      </c>
      <c r="B36" s="2" t="s">
        <v>153</v>
      </c>
    </row>
    <row r="37" spans="1:2">
      <c r="A37" s="1" t="s">
        <v>82</v>
      </c>
      <c r="B37" s="2" t="s">
        <v>154</v>
      </c>
    </row>
    <row r="38" spans="1:2">
      <c r="A38" s="1" t="s">
        <v>81</v>
      </c>
      <c r="B38" s="2" t="s">
        <v>155</v>
      </c>
    </row>
    <row r="39" spans="1:2">
      <c r="A39" s="1" t="s">
        <v>80</v>
      </c>
      <c r="B39" s="2" t="s">
        <v>156</v>
      </c>
    </row>
    <row r="40" spans="1:2">
      <c r="A40" s="1" t="s">
        <v>79</v>
      </c>
      <c r="B40" s="2" t="s">
        <v>157</v>
      </c>
    </row>
    <row r="41" spans="1:2">
      <c r="A41" s="1" t="s">
        <v>78</v>
      </c>
      <c r="B41" s="2" t="s">
        <v>158</v>
      </c>
    </row>
    <row r="42" spans="1:2">
      <c r="A42" s="1" t="s">
        <v>77</v>
      </c>
      <c r="B42" s="2" t="s">
        <v>159</v>
      </c>
    </row>
    <row r="43" spans="1:2">
      <c r="A43" s="1" t="s">
        <v>76</v>
      </c>
      <c r="B43" s="2" t="s">
        <v>160</v>
      </c>
    </row>
    <row r="44" spans="1:2">
      <c r="A44" s="1" t="s">
        <v>75</v>
      </c>
      <c r="B44" s="2" t="s">
        <v>161</v>
      </c>
    </row>
    <row r="45" spans="1:2">
      <c r="A45" s="1" t="s">
        <v>74</v>
      </c>
      <c r="B45" s="2" t="s">
        <v>162</v>
      </c>
    </row>
    <row r="46" spans="1:2">
      <c r="A46" s="1" t="s">
        <v>73</v>
      </c>
      <c r="B46" s="2" t="s">
        <v>163</v>
      </c>
    </row>
    <row r="47" spans="1:2">
      <c r="A47" s="1" t="s">
        <v>72</v>
      </c>
      <c r="B47" s="2" t="s">
        <v>164</v>
      </c>
    </row>
    <row r="48" spans="1:2">
      <c r="A48" s="1" t="s">
        <v>71</v>
      </c>
      <c r="B48" s="2" t="s">
        <v>165</v>
      </c>
    </row>
    <row r="49" spans="1:2">
      <c r="A49" s="1" t="s">
        <v>70</v>
      </c>
      <c r="B49" s="2" t="s">
        <v>166</v>
      </c>
    </row>
    <row r="50" spans="1:2">
      <c r="A50" s="1" t="s">
        <v>69</v>
      </c>
      <c r="B50" s="2" t="s">
        <v>167</v>
      </c>
    </row>
    <row r="51" spans="1:2">
      <c r="A51" s="1" t="s">
        <v>68</v>
      </c>
      <c r="B51" s="2" t="s">
        <v>168</v>
      </c>
    </row>
    <row r="52" spans="1:2">
      <c r="A52" s="1" t="s">
        <v>67</v>
      </c>
      <c r="B52" s="2" t="s">
        <v>169</v>
      </c>
    </row>
    <row r="53" spans="1:2">
      <c r="A53" s="1" t="s">
        <v>66</v>
      </c>
      <c r="B53" s="2" t="s">
        <v>170</v>
      </c>
    </row>
    <row r="54" spans="1:2">
      <c r="A54" s="1" t="s">
        <v>65</v>
      </c>
      <c r="B54" s="2" t="s">
        <v>171</v>
      </c>
    </row>
    <row r="55" spans="1:2">
      <c r="A55" s="1" t="s">
        <v>64</v>
      </c>
      <c r="B55" s="2" t="s">
        <v>172</v>
      </c>
    </row>
    <row r="56" spans="1:2">
      <c r="A56" s="1" t="s">
        <v>63</v>
      </c>
      <c r="B56" s="2" t="s">
        <v>173</v>
      </c>
    </row>
    <row r="57" spans="1:2">
      <c r="A57" s="1" t="s">
        <v>62</v>
      </c>
      <c r="B57" s="2" t="s">
        <v>174</v>
      </c>
    </row>
    <row r="58" spans="1:2">
      <c r="A58" s="1" t="s">
        <v>61</v>
      </c>
      <c r="B58" s="2" t="s">
        <v>175</v>
      </c>
    </row>
    <row r="59" spans="1:2">
      <c r="A59" s="1" t="s">
        <v>60</v>
      </c>
      <c r="B59" s="2" t="s">
        <v>176</v>
      </c>
    </row>
    <row r="60" spans="1:2">
      <c r="A60" s="1" t="s">
        <v>59</v>
      </c>
      <c r="B60" s="2" t="s">
        <v>177</v>
      </c>
    </row>
    <row r="61" spans="1:2">
      <c r="A61" s="1" t="s">
        <v>58</v>
      </c>
      <c r="B61" s="2" t="s">
        <v>178</v>
      </c>
    </row>
    <row r="62" spans="1:2">
      <c r="A62" s="1" t="s">
        <v>57</v>
      </c>
      <c r="B62" s="2" t="s">
        <v>179</v>
      </c>
    </row>
    <row r="63" spans="1:2">
      <c r="A63" s="1" t="s">
        <v>56</v>
      </c>
      <c r="B63" s="2" t="s">
        <v>180</v>
      </c>
    </row>
    <row r="64" spans="1:2">
      <c r="A64" s="1" t="s">
        <v>55</v>
      </c>
      <c r="B64" s="2" t="s">
        <v>181</v>
      </c>
    </row>
    <row r="65" spans="1:2">
      <c r="A65" s="1" t="s">
        <v>54</v>
      </c>
      <c r="B65" s="2" t="s">
        <v>182</v>
      </c>
    </row>
    <row r="66" spans="1:2">
      <c r="A66" s="1" t="s">
        <v>53</v>
      </c>
      <c r="B66" s="2" t="s">
        <v>183</v>
      </c>
    </row>
    <row r="67" spans="1:2">
      <c r="A67" s="1" t="s">
        <v>52</v>
      </c>
      <c r="B67" s="2" t="s">
        <v>184</v>
      </c>
    </row>
    <row r="68" spans="1:2">
      <c r="A68" s="1" t="s">
        <v>51</v>
      </c>
      <c r="B68" s="2" t="s">
        <v>185</v>
      </c>
    </row>
    <row r="69" spans="1:2">
      <c r="A69" s="1" t="s">
        <v>50</v>
      </c>
      <c r="B69" s="2" t="s">
        <v>186</v>
      </c>
    </row>
    <row r="70" spans="1:2">
      <c r="A70" s="1" t="s">
        <v>49</v>
      </c>
      <c r="B70" s="2" t="s">
        <v>187</v>
      </c>
    </row>
    <row r="71" spans="1:2">
      <c r="A71" s="1" t="s">
        <v>48</v>
      </c>
      <c r="B71" s="2" t="s">
        <v>188</v>
      </c>
    </row>
    <row r="72" spans="1:2">
      <c r="A72" s="1" t="s">
        <v>47</v>
      </c>
      <c r="B72" s="2" t="s">
        <v>189</v>
      </c>
    </row>
    <row r="73" spans="1:2">
      <c r="A73" s="1" t="s">
        <v>46</v>
      </c>
      <c r="B73" s="2" t="s">
        <v>190</v>
      </c>
    </row>
    <row r="74" spans="1:2">
      <c r="A74" s="1" t="s">
        <v>45</v>
      </c>
      <c r="B74" s="2" t="s">
        <v>191</v>
      </c>
    </row>
    <row r="75" spans="1:2">
      <c r="A75" s="1" t="s">
        <v>44</v>
      </c>
      <c r="B75" s="2" t="s">
        <v>192</v>
      </c>
    </row>
    <row r="76" spans="1:2">
      <c r="A76" s="1" t="s">
        <v>43</v>
      </c>
      <c r="B76" s="2" t="s">
        <v>193</v>
      </c>
    </row>
    <row r="77" spans="1:2">
      <c r="A77" s="1" t="s">
        <v>42</v>
      </c>
      <c r="B77" s="2" t="s">
        <v>194</v>
      </c>
    </row>
    <row r="78" spans="1:2">
      <c r="A78" s="1" t="s">
        <v>41</v>
      </c>
      <c r="B78" s="2" t="s">
        <v>195</v>
      </c>
    </row>
    <row r="79" spans="1:2">
      <c r="A79" s="1" t="s">
        <v>40</v>
      </c>
      <c r="B79" s="2" t="s">
        <v>196</v>
      </c>
    </row>
    <row r="80" spans="1:2">
      <c r="A80" s="1" t="s">
        <v>39</v>
      </c>
      <c r="B80" s="2" t="s">
        <v>197</v>
      </c>
    </row>
    <row r="81" spans="1:1">
      <c r="A81" s="1" t="s">
        <v>38</v>
      </c>
    </row>
    <row r="82" spans="1:1">
      <c r="A82" s="1" t="s">
        <v>37</v>
      </c>
    </row>
    <row r="83" spans="1:1">
      <c r="A83" s="1" t="s">
        <v>36</v>
      </c>
    </row>
    <row r="84" spans="1:1">
      <c r="A84" s="1" t="s">
        <v>35</v>
      </c>
    </row>
    <row r="85" spans="1:1">
      <c r="A85" s="1" t="s">
        <v>34</v>
      </c>
    </row>
    <row r="86" spans="1:1">
      <c r="A86" s="1" t="s">
        <v>33</v>
      </c>
    </row>
    <row r="87" spans="1:1">
      <c r="A87" s="1" t="s">
        <v>32</v>
      </c>
    </row>
    <row r="88" spans="1:1">
      <c r="A88" s="1" t="s">
        <v>31</v>
      </c>
    </row>
    <row r="89" spans="1:1">
      <c r="A89" s="1" t="s">
        <v>30</v>
      </c>
    </row>
    <row r="90" spans="1:1">
      <c r="A90" s="1" t="s">
        <v>29</v>
      </c>
    </row>
    <row r="91" spans="1:1">
      <c r="A91" s="1" t="s">
        <v>28</v>
      </c>
    </row>
    <row r="92" spans="1:1">
      <c r="A92" s="1" t="s">
        <v>27</v>
      </c>
    </row>
    <row r="93" spans="1:1">
      <c r="A93" s="1" t="s">
        <v>26</v>
      </c>
    </row>
    <row r="94" spans="1:1">
      <c r="A94" s="1" t="s">
        <v>25</v>
      </c>
    </row>
    <row r="95" spans="1:1">
      <c r="A95" s="1" t="s">
        <v>24</v>
      </c>
    </row>
    <row r="96" spans="1:1">
      <c r="A96" s="1" t="s">
        <v>23</v>
      </c>
    </row>
    <row r="97" spans="1:1">
      <c r="A97" s="1" t="s">
        <v>22</v>
      </c>
    </row>
    <row r="98" spans="1:1">
      <c r="A98" s="1" t="s">
        <v>21</v>
      </c>
    </row>
    <row r="99" spans="1:1">
      <c r="A99" s="1" t="s">
        <v>20</v>
      </c>
    </row>
    <row r="100" spans="1:1">
      <c r="A100" s="1" t="s">
        <v>19</v>
      </c>
    </row>
    <row r="101" spans="1:1">
      <c r="A101" s="1" t="s">
        <v>18</v>
      </c>
    </row>
    <row r="102" spans="1:1">
      <c r="A102" s="1" t="s">
        <v>17</v>
      </c>
    </row>
    <row r="103" spans="1:1">
      <c r="A103" s="1" t="s">
        <v>16</v>
      </c>
    </row>
    <row r="104" spans="1:1">
      <c r="A104" s="1" t="s">
        <v>15</v>
      </c>
    </row>
    <row r="105" spans="1:1">
      <c r="A105" s="1" t="s">
        <v>14</v>
      </c>
    </row>
    <row r="106" spans="1:1">
      <c r="A106" s="1" t="s">
        <v>13</v>
      </c>
    </row>
    <row r="107" spans="1:1">
      <c r="A107" s="1" t="s">
        <v>12</v>
      </c>
    </row>
    <row r="108" spans="1:1">
      <c r="A108" s="1" t="s">
        <v>11</v>
      </c>
    </row>
    <row r="109" spans="1:1">
      <c r="A109" s="1" t="s">
        <v>10</v>
      </c>
    </row>
    <row r="110" spans="1:1">
      <c r="A110" s="1" t="s">
        <v>9</v>
      </c>
    </row>
    <row r="111" spans="1:1">
      <c r="A111" s="1" t="s">
        <v>8</v>
      </c>
    </row>
    <row r="112" spans="1:1">
      <c r="A112" s="1" t="s">
        <v>7</v>
      </c>
    </row>
    <row r="113" spans="1:1">
      <c r="A113" s="1" t="s">
        <v>6</v>
      </c>
    </row>
    <row r="114" spans="1:1">
      <c r="A114" s="1" t="s">
        <v>5</v>
      </c>
    </row>
    <row r="115" spans="1:1">
      <c r="A115" s="1" t="s">
        <v>4</v>
      </c>
    </row>
    <row r="116" spans="1:1">
      <c r="A116" s="1" t="s">
        <v>3</v>
      </c>
    </row>
    <row r="117" spans="1:1">
      <c r="A117" s="1" t="s">
        <v>2</v>
      </c>
    </row>
    <row r="118" spans="1:1">
      <c r="A118" s="1" t="s">
        <v>1</v>
      </c>
    </row>
    <row r="119" spans="1:1">
      <c r="A119" s="1" t="s">
        <v>0</v>
      </c>
    </row>
  </sheetData>
  <sortState ref="P1:P226">
    <sortCondition ref="P1"/>
  </sortState>
  <conditionalFormatting sqref="B1:B1048576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31"/>
  <sheetViews>
    <sheetView workbookViewId="0">
      <selection activeCell="F17" sqref="F17"/>
    </sheetView>
  </sheetViews>
  <sheetFormatPr defaultColWidth="11" defaultRowHeight="15.75"/>
  <cols>
    <col min="1" max="1" width="38.5" customWidth="1"/>
    <col min="2" max="2" width="38.875" customWidth="1"/>
    <col min="3" max="3" width="35.75" customWidth="1"/>
  </cols>
  <sheetData>
    <row r="1" spans="1:3" s="7" customFormat="1" ht="16.5" thickBot="1">
      <c r="A1" s="6" t="s">
        <v>539</v>
      </c>
      <c r="B1" s="6" t="s">
        <v>540</v>
      </c>
      <c r="C1" s="6" t="s">
        <v>541</v>
      </c>
    </row>
    <row r="2" spans="1:3">
      <c r="A2" t="s">
        <v>201</v>
      </c>
      <c r="B2" t="s">
        <v>226</v>
      </c>
      <c r="C2" t="s">
        <v>547</v>
      </c>
    </row>
    <row r="3" spans="1:3">
      <c r="A3" t="s">
        <v>202</v>
      </c>
      <c r="B3" t="s">
        <v>227</v>
      </c>
    </row>
    <row r="4" spans="1:3">
      <c r="A4" t="s">
        <v>203</v>
      </c>
      <c r="B4" t="s">
        <v>228</v>
      </c>
    </row>
    <row r="5" spans="1:3">
      <c r="A5" t="s">
        <v>204</v>
      </c>
      <c r="B5" t="s">
        <v>229</v>
      </c>
    </row>
    <row r="6" spans="1:3">
      <c r="A6" t="s">
        <v>205</v>
      </c>
      <c r="B6" t="s">
        <v>230</v>
      </c>
    </row>
    <row r="7" spans="1:3">
      <c r="A7" t="s">
        <v>206</v>
      </c>
      <c r="B7" t="s">
        <v>231</v>
      </c>
    </row>
    <row r="8" spans="1:3">
      <c r="A8" t="s">
        <v>207</v>
      </c>
      <c r="B8" t="s">
        <v>232</v>
      </c>
    </row>
    <row r="9" spans="1:3">
      <c r="A9" t="s">
        <v>208</v>
      </c>
      <c r="B9" t="s">
        <v>233</v>
      </c>
    </row>
    <row r="10" spans="1:3">
      <c r="A10" t="s">
        <v>209</v>
      </c>
      <c r="B10" t="s">
        <v>234</v>
      </c>
    </row>
    <row r="11" spans="1:3">
      <c r="A11" t="s">
        <v>210</v>
      </c>
      <c r="B11" t="s">
        <v>235</v>
      </c>
    </row>
    <row r="12" spans="1:3">
      <c r="A12" t="s">
        <v>211</v>
      </c>
      <c r="B12" t="s">
        <v>236</v>
      </c>
    </row>
    <row r="13" spans="1:3">
      <c r="A13" t="s">
        <v>212</v>
      </c>
      <c r="B13" t="s">
        <v>237</v>
      </c>
    </row>
    <row r="14" spans="1:3">
      <c r="A14" t="s">
        <v>213</v>
      </c>
      <c r="B14" t="s">
        <v>238</v>
      </c>
    </row>
    <row r="15" spans="1:3">
      <c r="A15" t="s">
        <v>214</v>
      </c>
      <c r="B15" t="s">
        <v>239</v>
      </c>
    </row>
    <row r="16" spans="1:3">
      <c r="A16" t="s">
        <v>215</v>
      </c>
      <c r="B16" t="s">
        <v>240</v>
      </c>
    </row>
    <row r="17" spans="1:2">
      <c r="A17" t="s">
        <v>216</v>
      </c>
      <c r="B17" t="s">
        <v>241</v>
      </c>
    </row>
    <row r="18" spans="1:2">
      <c r="A18" t="s">
        <v>217</v>
      </c>
      <c r="B18" t="s">
        <v>242</v>
      </c>
    </row>
    <row r="19" spans="1:2">
      <c r="A19" t="s">
        <v>218</v>
      </c>
      <c r="B19" t="s">
        <v>243</v>
      </c>
    </row>
    <row r="20" spans="1:2">
      <c r="A20" t="s">
        <v>219</v>
      </c>
      <c r="B20" t="s">
        <v>244</v>
      </c>
    </row>
    <row r="21" spans="1:2">
      <c r="A21" t="s">
        <v>220</v>
      </c>
      <c r="B21" t="s">
        <v>245</v>
      </c>
    </row>
    <row r="22" spans="1:2">
      <c r="A22" t="s">
        <v>221</v>
      </c>
      <c r="B22" t="s">
        <v>246</v>
      </c>
    </row>
    <row r="23" spans="1:2">
      <c r="A23" t="s">
        <v>222</v>
      </c>
      <c r="B23" t="s">
        <v>247</v>
      </c>
    </row>
    <row r="24" spans="1:2">
      <c r="A24" t="s">
        <v>223</v>
      </c>
      <c r="B24" t="s">
        <v>248</v>
      </c>
    </row>
    <row r="25" spans="1:2">
      <c r="A25" t="s">
        <v>224</v>
      </c>
      <c r="B25" t="s">
        <v>249</v>
      </c>
    </row>
    <row r="26" spans="1:2">
      <c r="A26" t="s">
        <v>225</v>
      </c>
      <c r="B26" t="s">
        <v>250</v>
      </c>
    </row>
    <row r="27" spans="1:2">
      <c r="B27" t="s">
        <v>251</v>
      </c>
    </row>
    <row r="28" spans="1:2">
      <c r="B28" t="s">
        <v>252</v>
      </c>
    </row>
    <row r="29" spans="1:2">
      <c r="B29" t="s">
        <v>253</v>
      </c>
    </row>
    <row r="30" spans="1:2">
      <c r="B30" t="s">
        <v>254</v>
      </c>
    </row>
    <row r="31" spans="1:2">
      <c r="B31" t="s">
        <v>255</v>
      </c>
    </row>
  </sheetData>
  <conditionalFormatting sqref="A1:A26 A28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49"/>
  <sheetViews>
    <sheetView workbookViewId="0">
      <selection activeCell="D9" sqref="D9"/>
    </sheetView>
  </sheetViews>
  <sheetFormatPr defaultColWidth="11" defaultRowHeight="15.75"/>
  <cols>
    <col min="1" max="1" width="19.5" customWidth="1"/>
    <col min="2" max="2" width="18.875" customWidth="1"/>
    <col min="3" max="3" width="16" customWidth="1"/>
  </cols>
  <sheetData>
    <row r="1" spans="1:3" s="7" customFormat="1" ht="16.5" thickBot="1">
      <c r="A1" s="6" t="s">
        <v>539</v>
      </c>
      <c r="B1" s="6" t="s">
        <v>540</v>
      </c>
      <c r="C1" s="6" t="s">
        <v>541</v>
      </c>
    </row>
    <row r="2" spans="1:3">
      <c r="A2" t="s">
        <v>256</v>
      </c>
      <c r="B2" t="s">
        <v>302</v>
      </c>
      <c r="C2" t="s">
        <v>546</v>
      </c>
    </row>
    <row r="3" spans="1:3">
      <c r="A3" t="s">
        <v>257</v>
      </c>
      <c r="B3" t="s">
        <v>303</v>
      </c>
    </row>
    <row r="4" spans="1:3">
      <c r="A4" t="s">
        <v>258</v>
      </c>
      <c r="B4" t="s">
        <v>304</v>
      </c>
    </row>
    <row r="5" spans="1:3">
      <c r="A5" t="s">
        <v>259</v>
      </c>
      <c r="B5" t="s">
        <v>305</v>
      </c>
    </row>
    <row r="6" spans="1:3">
      <c r="A6" t="s">
        <v>260</v>
      </c>
      <c r="B6" t="s">
        <v>306</v>
      </c>
    </row>
    <row r="7" spans="1:3">
      <c r="A7" t="s">
        <v>261</v>
      </c>
      <c r="B7" t="s">
        <v>307</v>
      </c>
    </row>
    <row r="8" spans="1:3">
      <c r="A8" t="s">
        <v>262</v>
      </c>
      <c r="B8" t="s">
        <v>308</v>
      </c>
    </row>
    <row r="9" spans="1:3">
      <c r="A9" t="s">
        <v>263</v>
      </c>
      <c r="B9" t="s">
        <v>309</v>
      </c>
    </row>
    <row r="10" spans="1:3">
      <c r="A10" t="s">
        <v>264</v>
      </c>
      <c r="B10" t="s">
        <v>310</v>
      </c>
    </row>
    <row r="11" spans="1:3">
      <c r="A11" t="s">
        <v>265</v>
      </c>
      <c r="B11" t="s">
        <v>311</v>
      </c>
    </row>
    <row r="12" spans="1:3">
      <c r="A12" t="s">
        <v>266</v>
      </c>
      <c r="B12" t="s">
        <v>312</v>
      </c>
    </row>
    <row r="13" spans="1:3">
      <c r="A13" t="s">
        <v>267</v>
      </c>
      <c r="B13" t="s">
        <v>313</v>
      </c>
    </row>
    <row r="14" spans="1:3">
      <c r="A14" t="s">
        <v>268</v>
      </c>
      <c r="B14" t="s">
        <v>314</v>
      </c>
    </row>
    <row r="15" spans="1:3">
      <c r="A15" t="s">
        <v>269</v>
      </c>
      <c r="B15" t="s">
        <v>315</v>
      </c>
    </row>
    <row r="16" spans="1:3">
      <c r="A16" t="s">
        <v>270</v>
      </c>
      <c r="B16" t="s">
        <v>316</v>
      </c>
    </row>
    <row r="17" spans="1:2">
      <c r="A17" t="s">
        <v>271</v>
      </c>
      <c r="B17" t="s">
        <v>317</v>
      </c>
    </row>
    <row r="18" spans="1:2">
      <c r="A18" t="s">
        <v>272</v>
      </c>
      <c r="B18" t="s">
        <v>318</v>
      </c>
    </row>
    <row r="19" spans="1:2">
      <c r="A19" t="s">
        <v>273</v>
      </c>
      <c r="B19" t="s">
        <v>319</v>
      </c>
    </row>
    <row r="20" spans="1:2">
      <c r="A20" t="s">
        <v>274</v>
      </c>
      <c r="B20" t="s">
        <v>320</v>
      </c>
    </row>
    <row r="21" spans="1:2">
      <c r="A21" t="s">
        <v>275</v>
      </c>
      <c r="B21" t="s">
        <v>321</v>
      </c>
    </row>
    <row r="22" spans="1:2">
      <c r="A22" t="s">
        <v>276</v>
      </c>
      <c r="B22" t="s">
        <v>322</v>
      </c>
    </row>
    <row r="23" spans="1:2">
      <c r="A23" t="s">
        <v>277</v>
      </c>
      <c r="B23" t="s">
        <v>323</v>
      </c>
    </row>
    <row r="24" spans="1:2">
      <c r="A24" t="s">
        <v>278</v>
      </c>
      <c r="B24" t="s">
        <v>324</v>
      </c>
    </row>
    <row r="25" spans="1:2">
      <c r="A25" t="s">
        <v>279</v>
      </c>
      <c r="B25" t="s">
        <v>325</v>
      </c>
    </row>
    <row r="26" spans="1:2">
      <c r="A26" t="s">
        <v>280</v>
      </c>
      <c r="B26" t="s">
        <v>326</v>
      </c>
    </row>
    <row r="27" spans="1:2">
      <c r="A27" t="s">
        <v>281</v>
      </c>
      <c r="B27" t="s">
        <v>327</v>
      </c>
    </row>
    <row r="28" spans="1:2">
      <c r="A28" t="s">
        <v>282</v>
      </c>
      <c r="B28" t="s">
        <v>328</v>
      </c>
    </row>
    <row r="29" spans="1:2">
      <c r="A29" t="s">
        <v>283</v>
      </c>
      <c r="B29" t="s">
        <v>329</v>
      </c>
    </row>
    <row r="30" spans="1:2">
      <c r="A30" t="s">
        <v>284</v>
      </c>
      <c r="B30" t="s">
        <v>330</v>
      </c>
    </row>
    <row r="31" spans="1:2">
      <c r="A31" t="s">
        <v>285</v>
      </c>
      <c r="B31" t="s">
        <v>331</v>
      </c>
    </row>
    <row r="32" spans="1:2">
      <c r="A32" t="s">
        <v>286</v>
      </c>
      <c r="B32" t="s">
        <v>332</v>
      </c>
    </row>
    <row r="33" spans="1:2">
      <c r="A33" t="s">
        <v>287</v>
      </c>
      <c r="B33" t="s">
        <v>333</v>
      </c>
    </row>
    <row r="34" spans="1:2">
      <c r="A34" t="s">
        <v>288</v>
      </c>
      <c r="B34" t="s">
        <v>334</v>
      </c>
    </row>
    <row r="35" spans="1:2">
      <c r="A35" t="s">
        <v>289</v>
      </c>
      <c r="B35" t="s">
        <v>335</v>
      </c>
    </row>
    <row r="36" spans="1:2">
      <c r="A36" t="s">
        <v>290</v>
      </c>
      <c r="B36" t="s">
        <v>336</v>
      </c>
    </row>
    <row r="37" spans="1:2">
      <c r="A37" t="s">
        <v>291</v>
      </c>
      <c r="B37" t="s">
        <v>337</v>
      </c>
    </row>
    <row r="38" spans="1:2">
      <c r="A38" t="s">
        <v>292</v>
      </c>
      <c r="B38" t="s">
        <v>338</v>
      </c>
    </row>
    <row r="39" spans="1:2">
      <c r="A39" t="s">
        <v>293</v>
      </c>
      <c r="B39" t="s">
        <v>339</v>
      </c>
    </row>
    <row r="40" spans="1:2">
      <c r="A40" t="s">
        <v>294</v>
      </c>
      <c r="B40" t="s">
        <v>340</v>
      </c>
    </row>
    <row r="41" spans="1:2">
      <c r="A41" t="s">
        <v>295</v>
      </c>
      <c r="B41" t="s">
        <v>341</v>
      </c>
    </row>
    <row r="42" spans="1:2">
      <c r="A42" t="s">
        <v>296</v>
      </c>
      <c r="B42" t="s">
        <v>342</v>
      </c>
    </row>
    <row r="43" spans="1:2">
      <c r="A43" t="s">
        <v>297</v>
      </c>
      <c r="B43" t="s">
        <v>343</v>
      </c>
    </row>
    <row r="44" spans="1:2">
      <c r="A44" t="s">
        <v>298</v>
      </c>
      <c r="B44" t="s">
        <v>344</v>
      </c>
    </row>
    <row r="45" spans="1:2">
      <c r="A45" t="s">
        <v>299</v>
      </c>
      <c r="B45" t="s">
        <v>345</v>
      </c>
    </row>
    <row r="46" spans="1:2">
      <c r="A46" t="s">
        <v>300</v>
      </c>
      <c r="B46" t="s">
        <v>346</v>
      </c>
    </row>
    <row r="47" spans="1:2">
      <c r="A47" t="s">
        <v>301</v>
      </c>
      <c r="B47" t="s">
        <v>347</v>
      </c>
    </row>
    <row r="48" spans="1:2">
      <c r="B48" t="s">
        <v>348</v>
      </c>
    </row>
    <row r="49" spans="2:2">
      <c r="B49" t="s">
        <v>349</v>
      </c>
    </row>
  </sheetData>
  <conditionalFormatting sqref="A2:A47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23"/>
  <sheetViews>
    <sheetView workbookViewId="0">
      <selection activeCell="H10" sqref="H10"/>
    </sheetView>
  </sheetViews>
  <sheetFormatPr defaultColWidth="11" defaultRowHeight="15.75"/>
  <cols>
    <col min="1" max="1" width="19" customWidth="1"/>
    <col min="2" max="2" width="18.875" customWidth="1"/>
    <col min="3" max="3" width="17.5" customWidth="1"/>
  </cols>
  <sheetData>
    <row r="1" spans="1:3" s="7" customFormat="1" ht="16.5" thickBot="1">
      <c r="A1" s="6" t="s">
        <v>539</v>
      </c>
      <c r="B1" s="6" t="s">
        <v>540</v>
      </c>
      <c r="C1" s="6" t="s">
        <v>541</v>
      </c>
    </row>
    <row r="2" spans="1:3">
      <c r="A2" t="s">
        <v>414</v>
      </c>
      <c r="B2" t="s">
        <v>350</v>
      </c>
      <c r="C2" t="s">
        <v>544</v>
      </c>
    </row>
    <row r="3" spans="1:3">
      <c r="A3" t="s">
        <v>415</v>
      </c>
      <c r="B3" t="s">
        <v>351</v>
      </c>
      <c r="C3" t="s">
        <v>545</v>
      </c>
    </row>
    <row r="4" spans="1:3">
      <c r="A4" t="s">
        <v>416</v>
      </c>
      <c r="B4" t="s">
        <v>352</v>
      </c>
    </row>
    <row r="5" spans="1:3">
      <c r="A5" t="s">
        <v>417</v>
      </c>
      <c r="B5" t="s">
        <v>353</v>
      </c>
    </row>
    <row r="6" spans="1:3">
      <c r="A6" t="s">
        <v>418</v>
      </c>
      <c r="B6" t="s">
        <v>354</v>
      </c>
    </row>
    <row r="7" spans="1:3">
      <c r="A7" t="s">
        <v>419</v>
      </c>
      <c r="B7" t="s">
        <v>355</v>
      </c>
    </row>
    <row r="8" spans="1:3">
      <c r="A8" t="s">
        <v>420</v>
      </c>
      <c r="B8" t="s">
        <v>356</v>
      </c>
    </row>
    <row r="9" spans="1:3">
      <c r="A9" t="s">
        <v>421</v>
      </c>
      <c r="B9" t="s">
        <v>357</v>
      </c>
    </row>
    <row r="10" spans="1:3">
      <c r="A10" t="s">
        <v>422</v>
      </c>
      <c r="B10" t="s">
        <v>358</v>
      </c>
    </row>
    <row r="11" spans="1:3">
      <c r="A11" t="s">
        <v>423</v>
      </c>
      <c r="B11" t="s">
        <v>359</v>
      </c>
    </row>
    <row r="12" spans="1:3">
      <c r="A12" t="s">
        <v>424</v>
      </c>
      <c r="B12" t="s">
        <v>360</v>
      </c>
    </row>
    <row r="13" spans="1:3">
      <c r="A13" t="s">
        <v>425</v>
      </c>
      <c r="B13" t="s">
        <v>361</v>
      </c>
    </row>
    <row r="14" spans="1:3">
      <c r="A14" t="s">
        <v>426</v>
      </c>
      <c r="B14" t="s">
        <v>362</v>
      </c>
    </row>
    <row r="15" spans="1:3">
      <c r="A15" t="s">
        <v>427</v>
      </c>
      <c r="B15" t="s">
        <v>363</v>
      </c>
    </row>
    <row r="16" spans="1:3">
      <c r="A16" t="s">
        <v>428</v>
      </c>
      <c r="B16" t="s">
        <v>364</v>
      </c>
    </row>
    <row r="17" spans="1:2">
      <c r="A17" t="s">
        <v>429</v>
      </c>
      <c r="B17" t="s">
        <v>365</v>
      </c>
    </row>
    <row r="18" spans="1:2">
      <c r="A18" t="s">
        <v>430</v>
      </c>
      <c r="B18" t="s">
        <v>366</v>
      </c>
    </row>
    <row r="19" spans="1:2">
      <c r="A19" t="s">
        <v>431</v>
      </c>
      <c r="B19" t="s">
        <v>367</v>
      </c>
    </row>
    <row r="20" spans="1:2">
      <c r="A20" t="s">
        <v>432</v>
      </c>
      <c r="B20" t="s">
        <v>368</v>
      </c>
    </row>
    <row r="21" spans="1:2">
      <c r="A21" t="s">
        <v>433</v>
      </c>
      <c r="B21" t="s">
        <v>369</v>
      </c>
    </row>
    <row r="22" spans="1:2">
      <c r="A22" t="s">
        <v>434</v>
      </c>
      <c r="B22" t="s">
        <v>370</v>
      </c>
    </row>
    <row r="23" spans="1:2">
      <c r="A23" t="s">
        <v>435</v>
      </c>
      <c r="B23" t="s">
        <v>371</v>
      </c>
    </row>
    <row r="24" spans="1:2">
      <c r="A24" t="s">
        <v>436</v>
      </c>
      <c r="B24" t="s">
        <v>372</v>
      </c>
    </row>
    <row r="25" spans="1:2">
      <c r="A25" t="s">
        <v>437</v>
      </c>
      <c r="B25" t="s">
        <v>373</v>
      </c>
    </row>
    <row r="26" spans="1:2">
      <c r="A26" t="s">
        <v>438</v>
      </c>
      <c r="B26" t="s">
        <v>374</v>
      </c>
    </row>
    <row r="27" spans="1:2">
      <c r="A27" t="s">
        <v>439</v>
      </c>
      <c r="B27" t="s">
        <v>375</v>
      </c>
    </row>
    <row r="28" spans="1:2">
      <c r="A28" t="s">
        <v>440</v>
      </c>
      <c r="B28" t="s">
        <v>376</v>
      </c>
    </row>
    <row r="29" spans="1:2">
      <c r="A29" t="s">
        <v>441</v>
      </c>
      <c r="B29" t="s">
        <v>377</v>
      </c>
    </row>
    <row r="30" spans="1:2">
      <c r="A30" t="s">
        <v>442</v>
      </c>
      <c r="B30" t="s">
        <v>378</v>
      </c>
    </row>
    <row r="31" spans="1:2">
      <c r="A31" t="s">
        <v>443</v>
      </c>
      <c r="B31" t="s">
        <v>379</v>
      </c>
    </row>
    <row r="32" spans="1:2">
      <c r="A32" t="s">
        <v>444</v>
      </c>
      <c r="B32" t="s">
        <v>380</v>
      </c>
    </row>
    <row r="33" spans="1:2">
      <c r="A33" t="s">
        <v>445</v>
      </c>
      <c r="B33" t="s">
        <v>381</v>
      </c>
    </row>
    <row r="34" spans="1:2">
      <c r="A34" t="s">
        <v>446</v>
      </c>
      <c r="B34" t="s">
        <v>382</v>
      </c>
    </row>
    <row r="35" spans="1:2">
      <c r="A35" t="s">
        <v>447</v>
      </c>
      <c r="B35" t="s">
        <v>383</v>
      </c>
    </row>
    <row r="36" spans="1:2">
      <c r="A36" t="s">
        <v>448</v>
      </c>
      <c r="B36" t="s">
        <v>384</v>
      </c>
    </row>
    <row r="37" spans="1:2">
      <c r="A37" t="s">
        <v>449</v>
      </c>
      <c r="B37" t="s">
        <v>385</v>
      </c>
    </row>
    <row r="38" spans="1:2">
      <c r="A38" t="s">
        <v>450</v>
      </c>
      <c r="B38" t="s">
        <v>386</v>
      </c>
    </row>
    <row r="39" spans="1:2">
      <c r="A39" t="s">
        <v>451</v>
      </c>
      <c r="B39" t="s">
        <v>387</v>
      </c>
    </row>
    <row r="40" spans="1:2">
      <c r="A40" t="s">
        <v>452</v>
      </c>
      <c r="B40" t="s">
        <v>388</v>
      </c>
    </row>
    <row r="41" spans="1:2">
      <c r="A41" t="s">
        <v>453</v>
      </c>
      <c r="B41" t="s">
        <v>389</v>
      </c>
    </row>
    <row r="42" spans="1:2">
      <c r="A42" t="s">
        <v>454</v>
      </c>
      <c r="B42" t="s">
        <v>390</v>
      </c>
    </row>
    <row r="43" spans="1:2">
      <c r="A43" t="s">
        <v>455</v>
      </c>
      <c r="B43" t="s">
        <v>391</v>
      </c>
    </row>
    <row r="44" spans="1:2">
      <c r="A44" t="s">
        <v>456</v>
      </c>
      <c r="B44" t="s">
        <v>392</v>
      </c>
    </row>
    <row r="45" spans="1:2">
      <c r="A45" t="s">
        <v>457</v>
      </c>
      <c r="B45" t="s">
        <v>393</v>
      </c>
    </row>
    <row r="46" spans="1:2">
      <c r="A46" t="s">
        <v>458</v>
      </c>
      <c r="B46" t="s">
        <v>394</v>
      </c>
    </row>
    <row r="47" spans="1:2">
      <c r="A47" t="s">
        <v>459</v>
      </c>
      <c r="B47" t="s">
        <v>395</v>
      </c>
    </row>
    <row r="48" spans="1:2">
      <c r="A48" t="s">
        <v>460</v>
      </c>
      <c r="B48" t="s">
        <v>396</v>
      </c>
    </row>
    <row r="49" spans="1:2">
      <c r="A49" t="s">
        <v>461</v>
      </c>
      <c r="B49" t="s">
        <v>397</v>
      </c>
    </row>
    <row r="50" spans="1:2">
      <c r="A50" t="s">
        <v>462</v>
      </c>
      <c r="B50" t="s">
        <v>398</v>
      </c>
    </row>
    <row r="51" spans="1:2">
      <c r="A51" t="s">
        <v>463</v>
      </c>
      <c r="B51" t="s">
        <v>399</v>
      </c>
    </row>
    <row r="52" spans="1:2">
      <c r="A52" t="s">
        <v>464</v>
      </c>
      <c r="B52" t="s">
        <v>400</v>
      </c>
    </row>
    <row r="53" spans="1:2">
      <c r="A53" t="s">
        <v>465</v>
      </c>
      <c r="B53" t="s">
        <v>401</v>
      </c>
    </row>
    <row r="54" spans="1:2">
      <c r="A54" t="s">
        <v>466</v>
      </c>
      <c r="B54" t="s">
        <v>402</v>
      </c>
    </row>
    <row r="55" spans="1:2">
      <c r="A55" t="s">
        <v>467</v>
      </c>
      <c r="B55" t="s">
        <v>403</v>
      </c>
    </row>
    <row r="56" spans="1:2">
      <c r="A56" t="s">
        <v>468</v>
      </c>
      <c r="B56" t="s">
        <v>404</v>
      </c>
    </row>
    <row r="57" spans="1:2">
      <c r="A57" t="s">
        <v>469</v>
      </c>
      <c r="B57" t="s">
        <v>405</v>
      </c>
    </row>
    <row r="58" spans="1:2">
      <c r="A58" t="s">
        <v>470</v>
      </c>
      <c r="B58" t="s">
        <v>406</v>
      </c>
    </row>
    <row r="59" spans="1:2">
      <c r="A59" t="s">
        <v>471</v>
      </c>
      <c r="B59" t="s">
        <v>407</v>
      </c>
    </row>
    <row r="60" spans="1:2">
      <c r="A60" t="s">
        <v>472</v>
      </c>
      <c r="B60" t="s">
        <v>408</v>
      </c>
    </row>
    <row r="61" spans="1:2">
      <c r="A61" t="s">
        <v>473</v>
      </c>
      <c r="B61" t="s">
        <v>409</v>
      </c>
    </row>
    <row r="62" spans="1:2">
      <c r="A62" t="s">
        <v>474</v>
      </c>
      <c r="B62" t="s">
        <v>410</v>
      </c>
    </row>
    <row r="63" spans="1:2">
      <c r="A63" t="s">
        <v>475</v>
      </c>
      <c r="B63" t="s">
        <v>411</v>
      </c>
    </row>
    <row r="64" spans="1:2">
      <c r="A64" t="s">
        <v>476</v>
      </c>
      <c r="B64" t="s">
        <v>412</v>
      </c>
    </row>
    <row r="65" spans="1:2">
      <c r="A65" t="s">
        <v>477</v>
      </c>
      <c r="B65" t="s">
        <v>413</v>
      </c>
    </row>
    <row r="66" spans="1:2">
      <c r="A66" t="s">
        <v>478</v>
      </c>
    </row>
    <row r="67" spans="1:2">
      <c r="A67" t="s">
        <v>479</v>
      </c>
    </row>
    <row r="68" spans="1:2">
      <c r="A68" t="s">
        <v>480</v>
      </c>
    </row>
    <row r="69" spans="1:2">
      <c r="A69" t="s">
        <v>481</v>
      </c>
    </row>
    <row r="70" spans="1:2">
      <c r="A70" t="s">
        <v>482</v>
      </c>
    </row>
    <row r="71" spans="1:2">
      <c r="A71" t="s">
        <v>483</v>
      </c>
    </row>
    <row r="72" spans="1:2">
      <c r="A72" t="s">
        <v>484</v>
      </c>
    </row>
    <row r="73" spans="1:2">
      <c r="A73" t="s">
        <v>485</v>
      </c>
    </row>
    <row r="74" spans="1:2">
      <c r="A74" t="s">
        <v>486</v>
      </c>
    </row>
    <row r="75" spans="1:2">
      <c r="A75" t="s">
        <v>487</v>
      </c>
    </row>
    <row r="76" spans="1:2">
      <c r="A76" t="s">
        <v>488</v>
      </c>
    </row>
    <row r="77" spans="1:2">
      <c r="A77" t="s">
        <v>489</v>
      </c>
    </row>
    <row r="78" spans="1:2">
      <c r="A78" t="s">
        <v>490</v>
      </c>
    </row>
    <row r="79" spans="1:2">
      <c r="A79" t="s">
        <v>491</v>
      </c>
    </row>
    <row r="80" spans="1:2">
      <c r="A80" t="s">
        <v>492</v>
      </c>
    </row>
    <row r="81" spans="1:1">
      <c r="A81" t="s">
        <v>493</v>
      </c>
    </row>
    <row r="82" spans="1:1">
      <c r="A82" t="s">
        <v>494</v>
      </c>
    </row>
    <row r="83" spans="1:1">
      <c r="A83" t="s">
        <v>495</v>
      </c>
    </row>
    <row r="84" spans="1:1">
      <c r="A84" t="s">
        <v>496</v>
      </c>
    </row>
    <row r="85" spans="1:1">
      <c r="A85" t="s">
        <v>497</v>
      </c>
    </row>
    <row r="86" spans="1:1">
      <c r="A86" t="s">
        <v>498</v>
      </c>
    </row>
    <row r="87" spans="1:1">
      <c r="A87" t="s">
        <v>499</v>
      </c>
    </row>
    <row r="88" spans="1:1">
      <c r="A88" t="s">
        <v>500</v>
      </c>
    </row>
    <row r="89" spans="1:1">
      <c r="A89" t="s">
        <v>501</v>
      </c>
    </row>
    <row r="90" spans="1:1">
      <c r="A90" t="s">
        <v>502</v>
      </c>
    </row>
    <row r="91" spans="1:1">
      <c r="A91" t="s">
        <v>503</v>
      </c>
    </row>
    <row r="92" spans="1:1">
      <c r="A92" t="s">
        <v>504</v>
      </c>
    </row>
    <row r="93" spans="1:1">
      <c r="A93" t="s">
        <v>505</v>
      </c>
    </row>
    <row r="94" spans="1:1">
      <c r="A94" t="s">
        <v>506</v>
      </c>
    </row>
    <row r="95" spans="1:1">
      <c r="A95" t="s">
        <v>507</v>
      </c>
    </row>
    <row r="96" spans="1:1">
      <c r="A96" t="s">
        <v>508</v>
      </c>
    </row>
    <row r="97" spans="1:1">
      <c r="A97" t="s">
        <v>509</v>
      </c>
    </row>
    <row r="98" spans="1:1">
      <c r="A98" t="s">
        <v>510</v>
      </c>
    </row>
    <row r="99" spans="1:1">
      <c r="A99" t="s">
        <v>511</v>
      </c>
    </row>
    <row r="100" spans="1:1">
      <c r="A100" t="s">
        <v>512</v>
      </c>
    </row>
    <row r="101" spans="1:1">
      <c r="A101" t="s">
        <v>513</v>
      </c>
    </row>
    <row r="102" spans="1:1">
      <c r="A102" t="s">
        <v>514</v>
      </c>
    </row>
    <row r="103" spans="1:1">
      <c r="A103" t="s">
        <v>515</v>
      </c>
    </row>
    <row r="104" spans="1:1">
      <c r="A104" t="s">
        <v>516</v>
      </c>
    </row>
    <row r="105" spans="1:1">
      <c r="A105" t="s">
        <v>517</v>
      </c>
    </row>
    <row r="106" spans="1:1">
      <c r="A106" t="s">
        <v>518</v>
      </c>
    </row>
    <row r="107" spans="1:1">
      <c r="A107" t="s">
        <v>519</v>
      </c>
    </row>
    <row r="108" spans="1:1">
      <c r="A108" t="s">
        <v>520</v>
      </c>
    </row>
    <row r="109" spans="1:1">
      <c r="A109" t="s">
        <v>521</v>
      </c>
    </row>
    <row r="110" spans="1:1">
      <c r="A110" t="s">
        <v>522</v>
      </c>
    </row>
    <row r="111" spans="1:1">
      <c r="A111" t="s">
        <v>523</v>
      </c>
    </row>
    <row r="112" spans="1:1">
      <c r="A112" t="s">
        <v>524</v>
      </c>
    </row>
    <row r="113" spans="1:1">
      <c r="A113" t="s">
        <v>525</v>
      </c>
    </row>
    <row r="114" spans="1:1">
      <c r="A114" t="s">
        <v>526</v>
      </c>
    </row>
    <row r="115" spans="1:1">
      <c r="A115" t="s">
        <v>527</v>
      </c>
    </row>
    <row r="116" spans="1:1">
      <c r="A116" t="s">
        <v>528</v>
      </c>
    </row>
    <row r="117" spans="1:1">
      <c r="A117" t="s">
        <v>529</v>
      </c>
    </row>
    <row r="118" spans="1:1">
      <c r="A118" t="s">
        <v>530</v>
      </c>
    </row>
    <row r="119" spans="1:1">
      <c r="A119" t="s">
        <v>531</v>
      </c>
    </row>
    <row r="120" spans="1:1">
      <c r="A120" t="s">
        <v>532</v>
      </c>
    </row>
    <row r="121" spans="1:1">
      <c r="A121" t="s">
        <v>533</v>
      </c>
    </row>
    <row r="122" spans="1:1">
      <c r="A122" t="s">
        <v>534</v>
      </c>
    </row>
    <row r="123" spans="1:1">
      <c r="A123" t="s">
        <v>535</v>
      </c>
    </row>
  </sheetData>
  <conditionalFormatting sqref="A2:A123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3"/>
  <sheetViews>
    <sheetView tabSelected="1" workbookViewId="0">
      <selection activeCell="A4" sqref="A4"/>
    </sheetView>
  </sheetViews>
  <sheetFormatPr defaultColWidth="11" defaultRowHeight="15.75"/>
  <cols>
    <col min="1" max="1" width="13.875" customWidth="1"/>
    <col min="2" max="2" width="13" customWidth="1"/>
    <col min="3" max="3" width="14" customWidth="1"/>
  </cols>
  <sheetData>
    <row r="1" spans="1:3" s="7" customFormat="1" ht="16.5" thickBot="1">
      <c r="A1" s="6" t="s">
        <v>539</v>
      </c>
      <c r="B1" s="6" t="s">
        <v>540</v>
      </c>
      <c r="C1" s="6" t="s">
        <v>541</v>
      </c>
    </row>
    <row r="2" spans="1:3">
      <c r="A2" t="s">
        <v>537</v>
      </c>
      <c r="B2" t="s">
        <v>536</v>
      </c>
      <c r="C2" t="s">
        <v>542</v>
      </c>
    </row>
    <row r="3" spans="1:3">
      <c r="A3" t="s">
        <v>538</v>
      </c>
      <c r="C3" t="s">
        <v>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gLecRLK</vt:lpstr>
      <vt:lpstr>Shrub</vt:lpstr>
      <vt:lpstr>Corn</vt:lpstr>
      <vt:lpstr>Soybean</vt:lpstr>
      <vt:lpstr>mos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6-05-25T21:43:57Z</dcterms:created>
  <dcterms:modified xsi:type="dcterms:W3CDTF">2016-07-30T00:10:33Z</dcterms:modified>
</cp:coreProperties>
</file>